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wo\Documents\Dissertation\3 Taforalt\Taforalt-Rhafas Paper\PLOS One Revisions May 2025\"/>
    </mc:Choice>
  </mc:AlternateContent>
  <xr:revisionPtr revIDLastSave="0" documentId="13_ncr:1_{144AEA8D-274E-45BC-B978-E1DFE05FDF86}" xr6:coauthVersionLast="47" xr6:coauthVersionMax="47" xr10:uidLastSave="{00000000-0000-0000-0000-000000000000}"/>
  <bookViews>
    <workbookView xWindow="-108" yWindow="-108" windowWidth="23256" windowHeight="12576" xr2:uid="{2C4B109F-82E3-4FA0-A86A-AF821BA6F037}"/>
  </bookViews>
  <sheets>
    <sheet name="S3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4" l="1"/>
  <c r="I4" i="4"/>
  <c r="M9" i="4"/>
  <c r="I9" i="4"/>
  <c r="M11" i="4"/>
  <c r="I11" i="4"/>
  <c r="M6" i="4"/>
  <c r="I6" i="4"/>
  <c r="M7" i="4"/>
  <c r="I7" i="4"/>
  <c r="M10" i="4"/>
  <c r="I10" i="4"/>
  <c r="M5" i="4"/>
  <c r="I5" i="4"/>
  <c r="M14" i="4"/>
  <c r="I14" i="4"/>
  <c r="M15" i="4"/>
  <c r="I15" i="4"/>
  <c r="M8" i="4"/>
  <c r="I8" i="4"/>
  <c r="M12" i="4"/>
  <c r="I12" i="4"/>
  <c r="M13" i="4"/>
  <c r="I13" i="4"/>
  <c r="M23" i="4"/>
  <c r="I23" i="4"/>
  <c r="M24" i="4"/>
  <c r="I24" i="4"/>
  <c r="M22" i="4"/>
  <c r="I22" i="4"/>
  <c r="M28" i="4"/>
  <c r="I28" i="4"/>
  <c r="M25" i="4"/>
  <c r="I25" i="4"/>
  <c r="M31" i="4"/>
  <c r="I31" i="4"/>
  <c r="M19" i="4"/>
  <c r="I19" i="4"/>
  <c r="M26" i="4"/>
  <c r="I26" i="4"/>
  <c r="M29" i="4"/>
  <c r="I29" i="4"/>
  <c r="M18" i="4"/>
  <c r="I18" i="4"/>
  <c r="I32" i="4" s="1"/>
  <c r="M30" i="4"/>
  <c r="I30" i="4"/>
  <c r="M27" i="4"/>
  <c r="I27" i="4"/>
  <c r="M21" i="4"/>
  <c r="I21" i="4"/>
  <c r="M20" i="4"/>
  <c r="I20" i="4"/>
  <c r="M32" i="4" l="1"/>
  <c r="M16" i="4"/>
  <c r="I16" i="4"/>
</calcChain>
</file>

<file path=xl/sharedStrings.xml><?xml version="1.0" encoding="utf-8"?>
<sst xmlns="http://schemas.openxmlformats.org/spreadsheetml/2006/main" count="150" uniqueCount="61">
  <si>
    <t>Sector</t>
  </si>
  <si>
    <t>orange</t>
  </si>
  <si>
    <t>Rhafas</t>
  </si>
  <si>
    <t>G23-209</t>
  </si>
  <si>
    <t>S2</t>
  </si>
  <si>
    <t>G20-140</t>
  </si>
  <si>
    <t>F22-446</t>
  </si>
  <si>
    <t>Site</t>
  </si>
  <si>
    <t>Taforalt</t>
  </si>
  <si>
    <t>Taxon</t>
  </si>
  <si>
    <t>Terrace</t>
  </si>
  <si>
    <t>Lower cave</t>
  </si>
  <si>
    <t>D4-153</t>
  </si>
  <si>
    <t>F21-373</t>
  </si>
  <si>
    <t>Y2, spit 5</t>
  </si>
  <si>
    <t>Y2, spit 2</t>
  </si>
  <si>
    <t>Layer</t>
  </si>
  <si>
    <t>ID</t>
  </si>
  <si>
    <t>E22-257</t>
  </si>
  <si>
    <t>F22-697</t>
  </si>
  <si>
    <t>G22-125</t>
  </si>
  <si>
    <t>F23-440</t>
  </si>
  <si>
    <t>E7-510</t>
  </si>
  <si>
    <t>E4-646</t>
  </si>
  <si>
    <t>E7-429</t>
  </si>
  <si>
    <t>E7-599</t>
  </si>
  <si>
    <t>S7</t>
  </si>
  <si>
    <t>S3</t>
  </si>
  <si>
    <t>25b</t>
  </si>
  <si>
    <t>F21-386</t>
  </si>
  <si>
    <t>6d (top)</t>
  </si>
  <si>
    <t>GI-1</t>
  </si>
  <si>
    <t>MIS 4</t>
  </si>
  <si>
    <t>MIS 5a-b</t>
  </si>
  <si>
    <t>Assigned temporal interval</t>
  </si>
  <si>
    <t>Alcelaphini</t>
  </si>
  <si>
    <t>MIS 5e, MIS 6, or older</t>
  </si>
  <si>
    <t>LGM</t>
  </si>
  <si>
    <t>MIS 5d-5e</t>
  </si>
  <si>
    <t>Heinrich Stadial 1</t>
  </si>
  <si>
    <t>R17</t>
  </si>
  <si>
    <t>L14</t>
  </si>
  <si>
    <t>L20</t>
  </si>
  <si>
    <t>L24</t>
  </si>
  <si>
    <t>Heinrich Stadial 1 to late LGM</t>
  </si>
  <si>
    <t>R23i</t>
  </si>
  <si>
    <t>Ammotragus lervia</t>
  </si>
  <si>
    <r>
      <rPr>
        <i/>
        <sz val="11"/>
        <rFont val="Aptos Narrow"/>
        <family val="2"/>
        <scheme val="minor"/>
      </rPr>
      <t>Equus</t>
    </r>
    <r>
      <rPr>
        <sz val="11"/>
        <rFont val="Aptos Narrow"/>
        <family val="2"/>
        <scheme val="minor"/>
      </rPr>
      <t xml:space="preserve"> sp.</t>
    </r>
  </si>
  <si>
    <r>
      <rPr>
        <i/>
        <sz val="11"/>
        <rFont val="Aptos Narrow"/>
        <family val="2"/>
        <scheme val="minor"/>
      </rPr>
      <t>Gazella</t>
    </r>
    <r>
      <rPr>
        <sz val="11"/>
        <rFont val="Aptos Narrow"/>
        <family val="2"/>
        <scheme val="minor"/>
      </rPr>
      <t xml:space="preserve"> sp.</t>
    </r>
  </si>
  <si>
    <r>
      <t xml:space="preserve">Equus </t>
    </r>
    <r>
      <rPr>
        <sz val="11"/>
        <rFont val="Aptos Narrow"/>
        <family val="2"/>
        <scheme val="minor"/>
      </rPr>
      <t>cf.</t>
    </r>
    <r>
      <rPr>
        <i/>
        <sz val="11"/>
        <rFont val="Aptos Narrow"/>
        <family val="2"/>
        <scheme val="minor"/>
      </rPr>
      <t xml:space="preserve"> mauritanicus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enamel</t>
    </r>
    <r>
      <rPr>
        <b/>
        <sz val="11"/>
        <color theme="1"/>
        <rFont val="Calibri"/>
        <family val="2"/>
      </rPr>
      <t xml:space="preserve"> (‰,VPDB)</t>
    </r>
  </si>
  <si>
    <r>
      <t>δ</t>
    </r>
    <r>
      <rPr>
        <b/>
        <vertAlign val="superscript"/>
        <sz val="11"/>
        <color theme="1"/>
        <rFont val="Calibri"/>
        <family val="2"/>
      </rPr>
      <t>18</t>
    </r>
    <r>
      <rPr>
        <b/>
        <sz val="11"/>
        <color theme="1"/>
        <rFont val="Calibri"/>
        <family val="2"/>
      </rPr>
      <t>O</t>
    </r>
    <r>
      <rPr>
        <b/>
        <vertAlign val="subscript"/>
        <sz val="11"/>
        <color theme="1"/>
        <rFont val="Calibri"/>
        <family val="2"/>
      </rPr>
      <t>enamel</t>
    </r>
    <r>
      <rPr>
        <b/>
        <sz val="11"/>
        <color theme="1"/>
        <rFont val="Calibri"/>
        <family val="2"/>
      </rPr>
      <t xml:space="preserve"> (‰,VPDB)</t>
    </r>
  </si>
  <si>
    <t>18424-15</t>
  </si>
  <si>
    <t>L15</t>
  </si>
  <si>
    <t>18226-1</t>
  </si>
  <si>
    <r>
      <t>Average shift after pretreatment (</t>
    </r>
    <r>
      <rPr>
        <b/>
        <sz val="10"/>
        <rFont val="Calibri"/>
        <family val="2"/>
      </rPr>
      <t>‰</t>
    </r>
    <r>
      <rPr>
        <b/>
        <sz val="10"/>
        <rFont val="Arial"/>
        <family val="2"/>
      </rPr>
      <t>):</t>
    </r>
  </si>
  <si>
    <t>Average shift after pretreatment (‰):</t>
  </si>
  <si>
    <r>
      <rPr>
        <b/>
        <sz val="11"/>
        <color theme="1"/>
        <rFont val="Aptos Narrow"/>
        <family val="2"/>
        <scheme val="minor"/>
      </rPr>
      <t>S3 Table</t>
    </r>
    <r>
      <rPr>
        <sz val="11"/>
        <color theme="1"/>
        <rFont val="Aptos Narrow"/>
        <family val="2"/>
        <scheme val="minor"/>
      </rPr>
      <t xml:space="preserve">. </t>
    </r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C</t>
    </r>
    <r>
      <rPr>
        <vertAlign val="subscript"/>
        <sz val="11"/>
        <color theme="1"/>
        <rFont val="Aptos Narrow"/>
        <family val="2"/>
        <scheme val="minor"/>
      </rPr>
      <t>enamel</t>
    </r>
    <r>
      <rPr>
        <sz val="11"/>
        <color theme="1"/>
        <rFont val="Aptos Narrow"/>
        <family val="2"/>
        <scheme val="minor"/>
      </rPr>
      <t xml:space="preserve"> and </t>
    </r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Aptos Narrow"/>
        <family val="2"/>
        <scheme val="minor"/>
      </rPr>
      <t>18</t>
    </r>
    <r>
      <rPr>
        <sz val="11"/>
        <color theme="1"/>
        <rFont val="Aptos Narrow"/>
        <family val="2"/>
        <scheme val="minor"/>
      </rPr>
      <t>O</t>
    </r>
    <r>
      <rPr>
        <vertAlign val="subscript"/>
        <sz val="11"/>
        <color theme="1"/>
        <rFont val="Aptos Narrow"/>
        <family val="2"/>
        <scheme val="minor"/>
      </rPr>
      <t>enamel</t>
    </r>
    <r>
      <rPr>
        <sz val="11"/>
        <color theme="1"/>
        <rFont val="Aptos Narrow"/>
        <family val="2"/>
        <scheme val="minor"/>
      </rPr>
      <t xml:space="preserve"> values of pretreated and untreated samples.</t>
    </r>
  </si>
  <si>
    <t>no PT</t>
  </si>
  <si>
    <t>acetic 30min PT</t>
  </si>
  <si>
    <t>Δ (PT-no 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vertAlign val="superscript"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sz val="11"/>
      <name val="Calibri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/>
    </xf>
    <xf numFmtId="0" fontId="0" fillId="0" borderId="2" xfId="0" applyBorder="1"/>
    <xf numFmtId="0" fontId="6" fillId="0" borderId="1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12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left"/>
    </xf>
    <xf numFmtId="2" fontId="12" fillId="0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2" fontId="12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4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center"/>
    </xf>
    <xf numFmtId="0" fontId="4" fillId="0" borderId="0" xfId="0" applyFont="1"/>
    <xf numFmtId="2" fontId="14" fillId="0" borderId="2" xfId="0" applyNumberFormat="1" applyFont="1" applyFill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4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5A3D2-42EF-4EE4-A69F-E40476EA4920}">
  <dimension ref="A1:V33"/>
  <sheetViews>
    <sheetView tabSelected="1" zoomScale="80" zoomScaleNormal="80" workbookViewId="0">
      <selection activeCell="O15" sqref="O15"/>
    </sheetView>
  </sheetViews>
  <sheetFormatPr defaultRowHeight="14.4" x14ac:dyDescent="0.3"/>
  <cols>
    <col min="1" max="1" width="20.5546875" customWidth="1"/>
    <col min="3" max="3" width="10.77734375" customWidth="1"/>
    <col min="5" max="5" width="25.77734375" customWidth="1"/>
    <col min="6" max="6" width="9.6640625" customWidth="1"/>
    <col min="7" max="7" width="9.5546875" customWidth="1"/>
    <col min="9" max="9" width="11.44140625" customWidth="1"/>
    <col min="10" max="10" width="2.109375" customWidth="1"/>
    <col min="11" max="11" width="9.5546875" customWidth="1"/>
    <col min="13" max="13" width="11.6640625" customWidth="1"/>
  </cols>
  <sheetData>
    <row r="1" spans="1:22" ht="16.8" x14ac:dyDescent="0.35">
      <c r="A1" t="s">
        <v>57</v>
      </c>
    </row>
    <row r="2" spans="1:22" ht="14.4" customHeight="1" x14ac:dyDescent="0.35">
      <c r="G2" s="3" t="s">
        <v>50</v>
      </c>
      <c r="H2" s="3"/>
      <c r="I2" s="3"/>
      <c r="J2" s="30"/>
      <c r="K2" s="3" t="s">
        <v>51</v>
      </c>
      <c r="L2" s="3"/>
      <c r="M2" s="3"/>
      <c r="N2" s="31"/>
      <c r="O2" s="5"/>
      <c r="Q2" s="31"/>
      <c r="R2" s="31"/>
      <c r="S2" s="31"/>
      <c r="T2" s="31"/>
      <c r="U2" s="31"/>
      <c r="V2" s="31"/>
    </row>
    <row r="3" spans="1:22" ht="27.6" customHeight="1" x14ac:dyDescent="0.3">
      <c r="A3" s="9" t="s">
        <v>9</v>
      </c>
      <c r="B3" s="16" t="s">
        <v>7</v>
      </c>
      <c r="C3" s="17" t="s">
        <v>0</v>
      </c>
      <c r="D3" s="16" t="s">
        <v>16</v>
      </c>
      <c r="E3" s="16" t="s">
        <v>34</v>
      </c>
      <c r="F3" s="17" t="s">
        <v>17</v>
      </c>
      <c r="G3" s="8" t="s">
        <v>58</v>
      </c>
      <c r="H3" s="8" t="s">
        <v>59</v>
      </c>
      <c r="I3" s="18" t="s">
        <v>60</v>
      </c>
      <c r="J3" s="18"/>
      <c r="K3" s="8" t="s">
        <v>58</v>
      </c>
      <c r="L3" s="8" t="s">
        <v>59</v>
      </c>
      <c r="M3" s="18" t="s">
        <v>60</v>
      </c>
    </row>
    <row r="4" spans="1:22" x14ac:dyDescent="0.3">
      <c r="A4" s="19" t="s">
        <v>47</v>
      </c>
      <c r="B4" s="19" t="s">
        <v>8</v>
      </c>
      <c r="C4" s="19">
        <v>2</v>
      </c>
      <c r="D4" s="19" t="s">
        <v>40</v>
      </c>
      <c r="E4" s="19" t="s">
        <v>32</v>
      </c>
      <c r="F4" s="19">
        <v>6193</v>
      </c>
      <c r="G4" s="20">
        <v>-10.943316321960825</v>
      </c>
      <c r="H4" s="21">
        <v>-10.84</v>
      </c>
      <c r="I4" s="22">
        <f>H4-G4</f>
        <v>0.10331632196082552</v>
      </c>
      <c r="J4" s="22"/>
      <c r="K4" s="20">
        <v>-3.5096488848428971</v>
      </c>
      <c r="L4" s="21">
        <v>-3.17</v>
      </c>
      <c r="M4" s="22">
        <f>L4-K4</f>
        <v>0.33964888484289713</v>
      </c>
    </row>
    <row r="5" spans="1:22" x14ac:dyDescent="0.3">
      <c r="A5" s="1" t="s">
        <v>47</v>
      </c>
      <c r="B5" s="1" t="s">
        <v>8</v>
      </c>
      <c r="C5" s="1">
        <v>2</v>
      </c>
      <c r="D5" s="1" t="s">
        <v>45</v>
      </c>
      <c r="E5" s="1" t="s">
        <v>33</v>
      </c>
      <c r="F5" s="1">
        <v>10954</v>
      </c>
      <c r="G5" s="7">
        <v>-10.126521518975544</v>
      </c>
      <c r="H5" s="7">
        <v>-10.199999999999999</v>
      </c>
      <c r="I5" s="15">
        <f>H5-G5</f>
        <v>-7.3478481024455533E-2</v>
      </c>
      <c r="J5" s="15"/>
      <c r="K5" s="7">
        <v>-2.8136853158086836</v>
      </c>
      <c r="L5" s="7">
        <v>-2.64</v>
      </c>
      <c r="M5" s="15">
        <f>L5-K5</f>
        <v>0.17368531580868352</v>
      </c>
    </row>
    <row r="6" spans="1:22" x14ac:dyDescent="0.3">
      <c r="A6" s="11" t="s">
        <v>46</v>
      </c>
      <c r="B6" s="1" t="s">
        <v>8</v>
      </c>
      <c r="C6" s="12">
        <v>8</v>
      </c>
      <c r="D6" s="1" t="s">
        <v>15</v>
      </c>
      <c r="E6" s="1" t="s">
        <v>44</v>
      </c>
      <c r="F6" s="1">
        <v>1359</v>
      </c>
      <c r="G6" s="6">
        <v>-9.2593693821214949</v>
      </c>
      <c r="H6" s="7">
        <v>-9.6199999999999992</v>
      </c>
      <c r="I6" s="15">
        <f>H6-G6</f>
        <v>-0.36063061787850437</v>
      </c>
      <c r="J6" s="15"/>
      <c r="K6" s="6">
        <v>3.2449022499192601</v>
      </c>
      <c r="L6" s="7">
        <v>4.54</v>
      </c>
      <c r="M6" s="15">
        <f>L6-K6</f>
        <v>1.2950977500807399</v>
      </c>
    </row>
    <row r="7" spans="1:22" x14ac:dyDescent="0.3">
      <c r="A7" s="11" t="s">
        <v>46</v>
      </c>
      <c r="B7" s="1" t="s">
        <v>8</v>
      </c>
      <c r="C7" s="12">
        <v>8</v>
      </c>
      <c r="D7" s="1" t="s">
        <v>14</v>
      </c>
      <c r="E7" s="1" t="s">
        <v>44</v>
      </c>
      <c r="F7" s="1">
        <v>1583</v>
      </c>
      <c r="G7" s="6">
        <v>-9.603264557185538</v>
      </c>
      <c r="H7" s="7">
        <v>-9.9700000000000006</v>
      </c>
      <c r="I7" s="15">
        <f>H7-G7</f>
        <v>-0.36673544281446269</v>
      </c>
      <c r="J7" s="15"/>
      <c r="K7" s="6">
        <v>-0.57091998683027734</v>
      </c>
      <c r="L7" s="7">
        <v>0.39</v>
      </c>
      <c r="M7" s="15">
        <f>L7-K7</f>
        <v>0.96091998683027735</v>
      </c>
    </row>
    <row r="8" spans="1:22" x14ac:dyDescent="0.3">
      <c r="A8" s="11" t="s">
        <v>46</v>
      </c>
      <c r="B8" s="13" t="s">
        <v>8</v>
      </c>
      <c r="C8" s="13">
        <v>8</v>
      </c>
      <c r="D8" s="14" t="s">
        <v>53</v>
      </c>
      <c r="E8" s="14" t="s">
        <v>31</v>
      </c>
      <c r="F8" s="13">
        <v>8710</v>
      </c>
      <c r="G8" s="6">
        <v>-10.932578895840519</v>
      </c>
      <c r="H8" s="7">
        <v>-10.589358252414478</v>
      </c>
      <c r="I8" s="15">
        <f>H8-G8</f>
        <v>0.34322064342604186</v>
      </c>
      <c r="J8" s="15"/>
      <c r="K8" s="6">
        <v>1.6360600865819719</v>
      </c>
      <c r="L8" s="7">
        <v>2.937580232966341</v>
      </c>
      <c r="M8" s="15">
        <f>L8-K8</f>
        <v>1.3015201463843691</v>
      </c>
    </row>
    <row r="9" spans="1:22" x14ac:dyDescent="0.3">
      <c r="A9" s="11" t="s">
        <v>46</v>
      </c>
      <c r="B9" s="1" t="s">
        <v>8</v>
      </c>
      <c r="C9" s="12">
        <v>8</v>
      </c>
      <c r="D9" s="1" t="s">
        <v>41</v>
      </c>
      <c r="E9" s="1" t="s">
        <v>31</v>
      </c>
      <c r="F9" s="1">
        <v>9067</v>
      </c>
      <c r="G9" s="6">
        <v>-11.541464790056501</v>
      </c>
      <c r="H9" s="7">
        <v>-11.73</v>
      </c>
      <c r="I9" s="15">
        <f>H9-G9</f>
        <v>-0.18853520994349893</v>
      </c>
      <c r="J9" s="15"/>
      <c r="K9" s="6">
        <v>-1.1408253446021193</v>
      </c>
      <c r="L9" s="7">
        <v>-0.62</v>
      </c>
      <c r="M9" s="15">
        <f>L9-K9</f>
        <v>0.52082534460211927</v>
      </c>
    </row>
    <row r="10" spans="1:22" x14ac:dyDescent="0.3">
      <c r="A10" s="11" t="s">
        <v>46</v>
      </c>
      <c r="B10" s="1" t="s">
        <v>8</v>
      </c>
      <c r="C10" s="12">
        <v>8</v>
      </c>
      <c r="D10" s="1" t="s">
        <v>41</v>
      </c>
      <c r="E10" s="1" t="s">
        <v>31</v>
      </c>
      <c r="F10" s="1">
        <v>9083</v>
      </c>
      <c r="G10" s="7">
        <v>-10.666895265118153</v>
      </c>
      <c r="H10" s="7">
        <v>-10.44</v>
      </c>
      <c r="I10" s="15">
        <f>H10-G10</f>
        <v>0.22689526511815394</v>
      </c>
      <c r="J10" s="15"/>
      <c r="K10" s="7">
        <v>0.18588436806069769</v>
      </c>
      <c r="L10" s="7">
        <v>0.84</v>
      </c>
      <c r="M10" s="15">
        <f>L10-K10</f>
        <v>0.65411563193930222</v>
      </c>
    </row>
    <row r="11" spans="1:22" x14ac:dyDescent="0.3">
      <c r="A11" s="11" t="s">
        <v>46</v>
      </c>
      <c r="B11" s="1" t="s">
        <v>8</v>
      </c>
      <c r="C11" s="12">
        <v>8</v>
      </c>
      <c r="D11" s="1" t="s">
        <v>42</v>
      </c>
      <c r="E11" s="1" t="s">
        <v>31</v>
      </c>
      <c r="F11" s="1">
        <v>9551</v>
      </c>
      <c r="G11" s="7">
        <v>-11.661363895491597</v>
      </c>
      <c r="H11" s="7">
        <v>-11.84</v>
      </c>
      <c r="I11" s="15">
        <f>H11-G11</f>
        <v>-0.17863610450840284</v>
      </c>
      <c r="J11" s="15"/>
      <c r="K11" s="7">
        <v>-0.22181030898040643</v>
      </c>
      <c r="L11" s="7">
        <v>0.66</v>
      </c>
      <c r="M11" s="15">
        <f>L11-K11</f>
        <v>0.88181030898040647</v>
      </c>
    </row>
    <row r="12" spans="1:22" x14ac:dyDescent="0.3">
      <c r="A12" s="1" t="s">
        <v>47</v>
      </c>
      <c r="B12" s="13" t="s">
        <v>8</v>
      </c>
      <c r="C12" s="13">
        <v>8</v>
      </c>
      <c r="D12" s="14" t="s">
        <v>43</v>
      </c>
      <c r="E12" s="14" t="s">
        <v>31</v>
      </c>
      <c r="F12" s="13">
        <v>10028</v>
      </c>
      <c r="G12" s="6">
        <v>-10.315725355413456</v>
      </c>
      <c r="H12" s="6">
        <v>-10.568949851378123</v>
      </c>
      <c r="I12" s="15">
        <f>H12-G12</f>
        <v>-0.2532244959646679</v>
      </c>
      <c r="J12" s="15"/>
      <c r="K12" s="6">
        <v>-1.5750930246724852</v>
      </c>
      <c r="L12" s="6">
        <v>-0.56537351442882033</v>
      </c>
      <c r="M12" s="15">
        <f>L12-K12</f>
        <v>1.0097195102436649</v>
      </c>
    </row>
    <row r="13" spans="1:22" x14ac:dyDescent="0.3">
      <c r="A13" s="10" t="s">
        <v>48</v>
      </c>
      <c r="B13" s="13" t="s">
        <v>8</v>
      </c>
      <c r="C13" s="12">
        <v>13</v>
      </c>
      <c r="D13" s="1" t="s">
        <v>1</v>
      </c>
      <c r="E13" s="1" t="s">
        <v>39</v>
      </c>
      <c r="F13" s="13">
        <v>18207</v>
      </c>
      <c r="G13" s="6">
        <v>-10.75225157803378</v>
      </c>
      <c r="H13" s="6">
        <v>-11.559841018717366</v>
      </c>
      <c r="I13" s="15">
        <f>H13-G13</f>
        <v>-0.80758944068358574</v>
      </c>
      <c r="J13" s="15"/>
      <c r="K13" s="6">
        <v>1.5742223815381116</v>
      </c>
      <c r="L13" s="6">
        <v>3.2444083047551477</v>
      </c>
      <c r="M13" s="15">
        <f>L13-K13</f>
        <v>1.6701859232170362</v>
      </c>
    </row>
    <row r="14" spans="1:22" x14ac:dyDescent="0.3">
      <c r="A14" s="11" t="s">
        <v>46</v>
      </c>
      <c r="B14" s="1" t="s">
        <v>8</v>
      </c>
      <c r="C14" s="12">
        <v>13</v>
      </c>
      <c r="D14" s="1" t="s">
        <v>1</v>
      </c>
      <c r="E14" s="1" t="s">
        <v>39</v>
      </c>
      <c r="F14" s="13" t="s">
        <v>54</v>
      </c>
      <c r="G14" s="7">
        <v>-8.7500492271657677</v>
      </c>
      <c r="H14" s="7">
        <v>-9.33</v>
      </c>
      <c r="I14" s="15">
        <f>H14-G14</f>
        <v>-0.57995077283423235</v>
      </c>
      <c r="J14" s="15"/>
      <c r="K14" s="7">
        <v>-0.10854067130784728</v>
      </c>
      <c r="L14" s="7">
        <v>0.76</v>
      </c>
      <c r="M14" s="15">
        <f>L14-K14</f>
        <v>0.86854067130784729</v>
      </c>
    </row>
    <row r="15" spans="1:22" x14ac:dyDescent="0.3">
      <c r="A15" s="11" t="s">
        <v>49</v>
      </c>
      <c r="B15" s="1" t="s">
        <v>8</v>
      </c>
      <c r="C15" s="1">
        <v>13</v>
      </c>
      <c r="D15" s="1" t="s">
        <v>1</v>
      </c>
      <c r="E15" s="1" t="s">
        <v>39</v>
      </c>
      <c r="F15" s="1" t="s">
        <v>52</v>
      </c>
      <c r="G15" s="23">
        <v>-9.525706565451614</v>
      </c>
      <c r="H15" s="23">
        <v>-9.75</v>
      </c>
      <c r="I15" s="25">
        <f>H15-G15</f>
        <v>-0.22429343454838602</v>
      </c>
      <c r="J15" s="25"/>
      <c r="K15" s="23">
        <v>-1.1323455407628127</v>
      </c>
      <c r="L15" s="23">
        <v>-0.86</v>
      </c>
      <c r="M15" s="25">
        <f>L15-K15</f>
        <v>0.2723455407628127</v>
      </c>
    </row>
    <row r="16" spans="1:22" x14ac:dyDescent="0.3">
      <c r="A16" s="11"/>
      <c r="B16" s="1"/>
      <c r="C16" s="1"/>
      <c r="D16" s="1"/>
      <c r="E16" s="1"/>
      <c r="F16" s="1"/>
      <c r="G16" s="7"/>
      <c r="H16" s="26" t="s">
        <v>55</v>
      </c>
      <c r="I16" s="27">
        <f>AVERAGE(I4:I15)</f>
        <v>-0.19663681414126458</v>
      </c>
      <c r="J16" s="27"/>
      <c r="K16" s="7"/>
      <c r="L16" s="7"/>
      <c r="M16" s="27">
        <f>AVERAGE(M4:M15)</f>
        <v>0.82903458458334622</v>
      </c>
    </row>
    <row r="17" spans="1:13" x14ac:dyDescent="0.3">
      <c r="A17" s="11"/>
      <c r="B17" s="1"/>
      <c r="C17" s="1"/>
      <c r="D17" s="1"/>
      <c r="E17" s="1"/>
      <c r="F17" s="1"/>
      <c r="G17" s="7"/>
      <c r="H17" s="7"/>
      <c r="I17" s="15"/>
      <c r="J17" s="15"/>
      <c r="K17" s="7"/>
      <c r="L17" s="7"/>
      <c r="M17" s="15"/>
    </row>
    <row r="18" spans="1:13" x14ac:dyDescent="0.3">
      <c r="A18" s="1" t="s">
        <v>47</v>
      </c>
      <c r="B18" s="1" t="s">
        <v>2</v>
      </c>
      <c r="C18" s="1" t="s">
        <v>11</v>
      </c>
      <c r="D18" s="1" t="s">
        <v>30</v>
      </c>
      <c r="E18" s="1" t="s">
        <v>36</v>
      </c>
      <c r="F18" s="1" t="s">
        <v>23</v>
      </c>
      <c r="G18" s="7">
        <v>-11.524614290539317</v>
      </c>
      <c r="H18" s="6">
        <v>-11.66485528756394</v>
      </c>
      <c r="I18" s="15">
        <f>H18-G18</f>
        <v>-0.14024099702462323</v>
      </c>
      <c r="J18" s="15"/>
      <c r="K18" s="7">
        <v>-3.3238213908806085</v>
      </c>
      <c r="L18" s="6">
        <v>-2.7864777378827648</v>
      </c>
      <c r="M18" s="15">
        <f>L18-K18</f>
        <v>0.5373436529978437</v>
      </c>
    </row>
    <row r="19" spans="1:13" x14ac:dyDescent="0.3">
      <c r="A19" s="1" t="s">
        <v>47</v>
      </c>
      <c r="B19" s="1" t="s">
        <v>2</v>
      </c>
      <c r="C19" s="1" t="s">
        <v>11</v>
      </c>
      <c r="D19" s="1" t="s">
        <v>28</v>
      </c>
      <c r="E19" s="1" t="s">
        <v>36</v>
      </c>
      <c r="F19" s="1" t="s">
        <v>24</v>
      </c>
      <c r="G19" s="6">
        <v>-11.232199771084677</v>
      </c>
      <c r="H19" s="6">
        <v>-11.330142303672865</v>
      </c>
      <c r="I19" s="15">
        <f>H19-G19</f>
        <v>-9.7942532588188413E-2</v>
      </c>
      <c r="J19" s="15"/>
      <c r="K19" s="6">
        <v>-4.3680777709291636</v>
      </c>
      <c r="L19" s="6">
        <v>-3.8073788400697515</v>
      </c>
      <c r="M19" s="15">
        <f>L19-K19</f>
        <v>0.56069893085941214</v>
      </c>
    </row>
    <row r="20" spans="1:13" x14ac:dyDescent="0.3">
      <c r="A20" s="1" t="s">
        <v>47</v>
      </c>
      <c r="B20" s="1" t="s">
        <v>2</v>
      </c>
      <c r="C20" s="1" t="s">
        <v>11</v>
      </c>
      <c r="D20" s="1" t="s">
        <v>28</v>
      </c>
      <c r="E20" s="1" t="s">
        <v>36</v>
      </c>
      <c r="F20" s="1" t="s">
        <v>22</v>
      </c>
      <c r="G20" s="6">
        <v>-11.713001488308933</v>
      </c>
      <c r="H20" s="6">
        <v>-12.275798192311559</v>
      </c>
      <c r="I20" s="15">
        <f>H20-G20</f>
        <v>-0.5627967040026256</v>
      </c>
      <c r="J20" s="15"/>
      <c r="K20" s="6">
        <v>-2.1650603995418458</v>
      </c>
      <c r="L20" s="6">
        <v>-2.1189323184412885</v>
      </c>
      <c r="M20" s="15">
        <f>L20-K20</f>
        <v>4.6128081100557328E-2</v>
      </c>
    </row>
    <row r="21" spans="1:13" x14ac:dyDescent="0.3">
      <c r="A21" s="1" t="s">
        <v>47</v>
      </c>
      <c r="B21" s="1" t="s">
        <v>2</v>
      </c>
      <c r="C21" s="1" t="s">
        <v>11</v>
      </c>
      <c r="D21" s="1">
        <v>40</v>
      </c>
      <c r="E21" s="1" t="s">
        <v>36</v>
      </c>
      <c r="F21" s="1" t="s">
        <v>25</v>
      </c>
      <c r="G21" s="6">
        <v>-10.826406646347293</v>
      </c>
      <c r="H21" s="6">
        <v>-10.891508290011409</v>
      </c>
      <c r="I21" s="15">
        <f>H21-G21</f>
        <v>-6.5101643664116082E-2</v>
      </c>
      <c r="J21" s="15"/>
      <c r="K21" s="6">
        <v>-4.7467837521709448</v>
      </c>
      <c r="L21" s="6">
        <v>-4.1015879382545277</v>
      </c>
      <c r="M21" s="15">
        <f>L21-K21</f>
        <v>0.64519581391641712</v>
      </c>
    </row>
    <row r="22" spans="1:13" x14ac:dyDescent="0.3">
      <c r="A22" s="11" t="s">
        <v>46</v>
      </c>
      <c r="B22" s="1" t="s">
        <v>2</v>
      </c>
      <c r="C22" s="12" t="s">
        <v>10</v>
      </c>
      <c r="D22" s="1" t="s">
        <v>4</v>
      </c>
      <c r="E22" s="1" t="s">
        <v>31</v>
      </c>
      <c r="F22" s="1" t="s">
        <v>12</v>
      </c>
      <c r="G22" s="7">
        <v>-11.959149084195461</v>
      </c>
      <c r="H22" s="6">
        <v>-12.74</v>
      </c>
      <c r="I22" s="15">
        <f>H22-G22</f>
        <v>-0.78085091580453891</v>
      </c>
      <c r="J22" s="15"/>
      <c r="K22" s="7">
        <v>-4.5630269811054198</v>
      </c>
      <c r="L22" s="6">
        <v>-4.5199999999999996</v>
      </c>
      <c r="M22" s="15">
        <f>L22-K22</f>
        <v>4.3026981105420248E-2</v>
      </c>
    </row>
    <row r="23" spans="1:13" x14ac:dyDescent="0.3">
      <c r="A23" s="1" t="s">
        <v>47</v>
      </c>
      <c r="B23" s="1" t="s">
        <v>2</v>
      </c>
      <c r="C23" s="1" t="s">
        <v>10</v>
      </c>
      <c r="D23" s="1" t="s">
        <v>26</v>
      </c>
      <c r="E23" s="1" t="s">
        <v>38</v>
      </c>
      <c r="F23" s="1" t="s">
        <v>18</v>
      </c>
      <c r="G23" s="7">
        <v>-11.256831283035005</v>
      </c>
      <c r="H23" s="6">
        <v>-11.59</v>
      </c>
      <c r="I23" s="15">
        <f>H23-G23</f>
        <v>-0.33316871696499462</v>
      </c>
      <c r="J23" s="15"/>
      <c r="K23" s="7">
        <v>-2.1595815352843957</v>
      </c>
      <c r="L23" s="6">
        <v>-1.0900000000000001</v>
      </c>
      <c r="M23" s="15">
        <f>L23-K23</f>
        <v>1.0695815352843956</v>
      </c>
    </row>
    <row r="24" spans="1:13" x14ac:dyDescent="0.3">
      <c r="A24" s="11" t="s">
        <v>46</v>
      </c>
      <c r="B24" s="1" t="s">
        <v>2</v>
      </c>
      <c r="C24" s="12" t="s">
        <v>10</v>
      </c>
      <c r="D24" s="1" t="s">
        <v>4</v>
      </c>
      <c r="E24" s="1" t="s">
        <v>31</v>
      </c>
      <c r="F24" s="1" t="s">
        <v>13</v>
      </c>
      <c r="G24" s="7">
        <v>-10.512444159807288</v>
      </c>
      <c r="H24" s="6">
        <v>-10.73</v>
      </c>
      <c r="I24" s="15">
        <f>H24-G24</f>
        <v>-0.21755584019271268</v>
      </c>
      <c r="J24" s="15"/>
      <c r="K24" s="7">
        <v>0.8918188972119977</v>
      </c>
      <c r="L24" s="6">
        <v>2.16</v>
      </c>
      <c r="M24" s="15">
        <f>L24-K24</f>
        <v>1.2681811027880023</v>
      </c>
    </row>
    <row r="25" spans="1:13" x14ac:dyDescent="0.3">
      <c r="A25" s="10" t="s">
        <v>48</v>
      </c>
      <c r="B25" s="1" t="s">
        <v>2</v>
      </c>
      <c r="C25" s="1" t="s">
        <v>10</v>
      </c>
      <c r="D25" s="1" t="s">
        <v>4</v>
      </c>
      <c r="E25" s="1" t="s">
        <v>31</v>
      </c>
      <c r="F25" s="1" t="s">
        <v>29</v>
      </c>
      <c r="G25" s="7">
        <v>-11.788128373159946</v>
      </c>
      <c r="H25" s="6">
        <v>-11.89</v>
      </c>
      <c r="I25" s="15">
        <f>H25-G25</f>
        <v>-0.10187162684005457</v>
      </c>
      <c r="J25" s="15"/>
      <c r="K25" s="7">
        <v>2.3142099550625419</v>
      </c>
      <c r="L25" s="6">
        <v>3.87</v>
      </c>
      <c r="M25" s="15">
        <f>L25-K25</f>
        <v>1.5557900449374582</v>
      </c>
    </row>
    <row r="26" spans="1:13" x14ac:dyDescent="0.3">
      <c r="A26" s="10" t="s">
        <v>35</v>
      </c>
      <c r="B26" s="1" t="s">
        <v>2</v>
      </c>
      <c r="C26" s="12" t="s">
        <v>10</v>
      </c>
      <c r="D26" s="1" t="s">
        <v>4</v>
      </c>
      <c r="E26" s="1" t="s">
        <v>31</v>
      </c>
      <c r="F26" s="1" t="s">
        <v>6</v>
      </c>
      <c r="G26" s="6">
        <v>-10.72344189661785</v>
      </c>
      <c r="H26" s="6">
        <v>-10.778752774409169</v>
      </c>
      <c r="I26" s="15">
        <f>H26-G26</f>
        <v>-5.5310877791319157E-2</v>
      </c>
      <c r="J26" s="15"/>
      <c r="K26" s="6">
        <v>-0.80452914738910175</v>
      </c>
      <c r="L26" s="6">
        <v>0.42898729522662682</v>
      </c>
      <c r="M26" s="15">
        <f>L26-K26</f>
        <v>1.2335164426157286</v>
      </c>
    </row>
    <row r="27" spans="1:13" x14ac:dyDescent="0.3">
      <c r="A27" s="1" t="s">
        <v>47</v>
      </c>
      <c r="B27" s="1" t="s">
        <v>2</v>
      </c>
      <c r="C27" s="1" t="s">
        <v>10</v>
      </c>
      <c r="D27" s="1" t="s">
        <v>26</v>
      </c>
      <c r="E27" s="1" t="s">
        <v>38</v>
      </c>
      <c r="F27" s="1" t="s">
        <v>19</v>
      </c>
      <c r="G27" s="6">
        <v>-10.353596855118427</v>
      </c>
      <c r="H27" s="6">
        <v>-10.549723218525493</v>
      </c>
      <c r="I27" s="15">
        <f>H27-G27</f>
        <v>-0.1961263634070658</v>
      </c>
      <c r="J27" s="15"/>
      <c r="K27" s="6">
        <v>-2.5353464814702029</v>
      </c>
      <c r="L27" s="6">
        <v>-1.5526763454122032</v>
      </c>
      <c r="M27" s="15">
        <f>L27-K27</f>
        <v>0.98267013605799969</v>
      </c>
    </row>
    <row r="28" spans="1:13" x14ac:dyDescent="0.3">
      <c r="A28" s="1" t="s">
        <v>47</v>
      </c>
      <c r="B28" s="1" t="s">
        <v>2</v>
      </c>
      <c r="C28" s="1" t="s">
        <v>10</v>
      </c>
      <c r="D28" s="1" t="s">
        <v>27</v>
      </c>
      <c r="E28" s="1" t="s">
        <v>37</v>
      </c>
      <c r="F28" s="1" t="s">
        <v>21</v>
      </c>
      <c r="G28" s="7">
        <v>-10.618228849666066</v>
      </c>
      <c r="H28" s="6">
        <v>-10.8</v>
      </c>
      <c r="I28" s="15">
        <f>H28-G28</f>
        <v>-0.18177115033393498</v>
      </c>
      <c r="J28" s="15"/>
      <c r="K28" s="7">
        <v>-2.1889926879764596</v>
      </c>
      <c r="L28" s="6">
        <v>-1.21</v>
      </c>
      <c r="M28" s="15">
        <f>L28-K28</f>
        <v>0.97899268797645966</v>
      </c>
    </row>
    <row r="29" spans="1:13" x14ac:dyDescent="0.3">
      <c r="A29" s="10" t="s">
        <v>35</v>
      </c>
      <c r="B29" s="1" t="s">
        <v>2</v>
      </c>
      <c r="C29" s="12" t="s">
        <v>10</v>
      </c>
      <c r="D29" s="1" t="s">
        <v>4</v>
      </c>
      <c r="E29" s="1" t="s">
        <v>31</v>
      </c>
      <c r="F29" s="1" t="s">
        <v>5</v>
      </c>
      <c r="G29" s="6">
        <v>-11.507235021624991</v>
      </c>
      <c r="H29" s="6">
        <v>-11.915854895404701</v>
      </c>
      <c r="I29" s="15">
        <f>H29-G29</f>
        <v>-0.40861987377970976</v>
      </c>
      <c r="J29" s="15"/>
      <c r="K29" s="6">
        <v>-2.2900842368458978</v>
      </c>
      <c r="L29" s="6">
        <v>-2.3351030794961907</v>
      </c>
      <c r="M29" s="15">
        <f>L29-K29</f>
        <v>-4.5018842650292878E-2</v>
      </c>
    </row>
    <row r="30" spans="1:13" x14ac:dyDescent="0.3">
      <c r="A30" s="1" t="s">
        <v>47</v>
      </c>
      <c r="B30" s="1" t="s">
        <v>2</v>
      </c>
      <c r="C30" s="1" t="s">
        <v>10</v>
      </c>
      <c r="D30" s="1" t="s">
        <v>4</v>
      </c>
      <c r="E30" s="1" t="s">
        <v>31</v>
      </c>
      <c r="F30" s="1" t="s">
        <v>20</v>
      </c>
      <c r="G30" s="6">
        <v>-11.029591820333389</v>
      </c>
      <c r="H30" s="6">
        <v>-10.820131500559466</v>
      </c>
      <c r="I30" s="15">
        <f>H30-G30</f>
        <v>0.20946031977392288</v>
      </c>
      <c r="J30" s="15"/>
      <c r="K30" s="6">
        <v>-3.0474492263801261</v>
      </c>
      <c r="L30" s="6">
        <v>-1.9023327812534387</v>
      </c>
      <c r="M30" s="15">
        <f>L30-K30</f>
        <v>1.1451164451266873</v>
      </c>
    </row>
    <row r="31" spans="1:13" x14ac:dyDescent="0.3">
      <c r="A31" s="10" t="s">
        <v>35</v>
      </c>
      <c r="B31" s="1" t="s">
        <v>2</v>
      </c>
      <c r="C31" s="12" t="s">
        <v>10</v>
      </c>
      <c r="D31" s="1" t="s">
        <v>4</v>
      </c>
      <c r="E31" s="1" t="s">
        <v>31</v>
      </c>
      <c r="F31" s="1" t="s">
        <v>3</v>
      </c>
      <c r="G31" s="23">
        <v>-11.534299935419321</v>
      </c>
      <c r="H31" s="24">
        <v>-11.57</v>
      </c>
      <c r="I31" s="25">
        <f>H31-G31</f>
        <v>-3.570006458067887E-2</v>
      </c>
      <c r="J31" s="25"/>
      <c r="K31" s="23">
        <v>-0.20867881322742118</v>
      </c>
      <c r="L31" s="24">
        <v>0.89</v>
      </c>
      <c r="M31" s="25">
        <f>L31-K31</f>
        <v>1.0986788132274212</v>
      </c>
    </row>
    <row r="32" spans="1:13" ht="15" thickBot="1" x14ac:dyDescent="0.35">
      <c r="A32" s="2"/>
      <c r="B32" s="2"/>
      <c r="C32" s="2"/>
      <c r="D32" s="2"/>
      <c r="E32" s="2"/>
      <c r="F32" s="2"/>
      <c r="G32" s="2"/>
      <c r="H32" s="29" t="s">
        <v>56</v>
      </c>
      <c r="I32" s="4">
        <f>AVERAGE(I18:I31)</f>
        <v>-0.21197121337147426</v>
      </c>
      <c r="J32" s="4"/>
      <c r="K32" s="2"/>
      <c r="L32" s="2"/>
      <c r="M32" s="4">
        <f>AVERAGE(M18:M31)</f>
        <v>0.79427870181025073</v>
      </c>
    </row>
    <row r="33" spans="13:13" ht="15" thickTop="1" x14ac:dyDescent="0.3">
      <c r="M33" s="28"/>
    </row>
  </sheetData>
  <sortState xmlns:xlrd2="http://schemas.microsoft.com/office/spreadsheetml/2017/richdata2" ref="A4:M31">
    <sortCondition descending="1" ref="B4:B31"/>
    <sortCondition ref="C4:C31"/>
    <sortCondition ref="F4:F31"/>
  </sortState>
  <mergeCells count="2">
    <mergeCell ref="G2:I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they, Kayla Beth - (kbworthey)</dc:creator>
  <cp:lastModifiedBy>Worthey, Kayla B</cp:lastModifiedBy>
  <dcterms:created xsi:type="dcterms:W3CDTF">2024-10-04T21:47:09Z</dcterms:created>
  <dcterms:modified xsi:type="dcterms:W3CDTF">2025-04-02T04:22:29Z</dcterms:modified>
</cp:coreProperties>
</file>